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" i="1" l="1"/>
  <c r="G13" i="1"/>
  <c r="H12" i="1"/>
  <c r="G6" i="1"/>
  <c r="G7" i="1"/>
  <c r="H6" i="1"/>
  <c r="D12" i="1"/>
  <c r="D13" i="1"/>
  <c r="E12" i="1"/>
  <c r="D6" i="1"/>
  <c r="D7" i="1"/>
  <c r="E6" i="1"/>
</calcChain>
</file>

<file path=xl/sharedStrings.xml><?xml version="1.0" encoding="utf-8"?>
<sst xmlns="http://schemas.openxmlformats.org/spreadsheetml/2006/main" count="13" uniqueCount="13">
  <si>
    <t>SAMPLE</t>
  </si>
  <si>
    <t>9 input Alex</t>
  </si>
  <si>
    <t>9 sample Alex</t>
  </si>
  <si>
    <t>160 sample Alex</t>
  </si>
  <si>
    <t>160 input Alex</t>
  </si>
  <si>
    <t>sample/input oysg</t>
  </si>
  <si>
    <t>sample/input cdi</t>
  </si>
  <si>
    <t>cdi norm by mapped reads</t>
  </si>
  <si>
    <t>oys norm by mapped reads</t>
  </si>
  <si>
    <t xml:space="preserve">Unique_Map_Unique_Read_cdi </t>
    <phoneticPr fontId="3" type="noConversion"/>
  </si>
  <si>
    <t>Unique_Map_Unique_Read_oys</t>
    <phoneticPr fontId="3" type="noConversion"/>
  </si>
  <si>
    <t>library_mapping</t>
    <phoneticPr fontId="3" type="noConversion"/>
  </si>
  <si>
    <t>H3K9-Me2 enrichment analysis: ChIP-seq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b/>
      <sz val="12"/>
      <color indexed="8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3" fontId="0" fillId="0" borderId="0" xfId="0" applyNumberFormat="1"/>
    <xf numFmtId="0" fontId="4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workbookViewId="0">
      <selection activeCell="I12" sqref="I12"/>
    </sheetView>
  </sheetViews>
  <sheetFormatPr baseColWidth="10" defaultRowHeight="15" x14ac:dyDescent="0"/>
  <cols>
    <col min="1" max="9" width="22" customWidth="1"/>
  </cols>
  <sheetData>
    <row r="1" spans="1:8">
      <c r="A1" t="s">
        <v>12</v>
      </c>
    </row>
    <row r="2" spans="1:8">
      <c r="A2" t="s">
        <v>0</v>
      </c>
      <c r="B2" t="s">
        <v>11</v>
      </c>
      <c r="C2" t="s">
        <v>9</v>
      </c>
      <c r="D2" t="s">
        <v>7</v>
      </c>
      <c r="E2" t="s">
        <v>6</v>
      </c>
      <c r="F2" t="s">
        <v>10</v>
      </c>
      <c r="G2" t="s">
        <v>8</v>
      </c>
      <c r="H2" t="s">
        <v>5</v>
      </c>
    </row>
    <row r="5" spans="1:8">
      <c r="B5" s="1"/>
    </row>
    <row r="6" spans="1:8">
      <c r="A6" t="s">
        <v>1</v>
      </c>
      <c r="B6" s="1">
        <v>4808792</v>
      </c>
      <c r="C6">
        <v>85</v>
      </c>
      <c r="D6">
        <f t="shared" ref="D6:D13" si="0">C6/(B6/1000000)</f>
        <v>17.67595687232885</v>
      </c>
      <c r="E6" s="2">
        <f>D7/D6</f>
        <v>0.48754150339808516</v>
      </c>
      <c r="F6">
        <v>31</v>
      </c>
      <c r="G6">
        <f t="shared" ref="G6:G13" si="1">F6/(B6/1000000)</f>
        <v>6.4465254475552278</v>
      </c>
      <c r="H6" s="2">
        <f>G7/G6</f>
        <v>1.9606507771062782</v>
      </c>
    </row>
    <row r="7" spans="1:8">
      <c r="A7" t="s">
        <v>2</v>
      </c>
      <c r="B7" s="1">
        <v>1740591</v>
      </c>
      <c r="C7">
        <v>15</v>
      </c>
      <c r="D7">
        <f t="shared" si="0"/>
        <v>8.6177625875349229</v>
      </c>
      <c r="F7">
        <v>22</v>
      </c>
      <c r="G7">
        <f t="shared" si="1"/>
        <v>12.639385128384555</v>
      </c>
    </row>
    <row r="8" spans="1:8">
      <c r="B8" s="1"/>
    </row>
    <row r="11" spans="1:8">
      <c r="B11" s="1"/>
    </row>
    <row r="12" spans="1:8">
      <c r="A12" t="s">
        <v>4</v>
      </c>
      <c r="B12" s="1">
        <v>5260986</v>
      </c>
      <c r="C12">
        <v>28</v>
      </c>
      <c r="D12">
        <f t="shared" si="0"/>
        <v>5.3221962575076232</v>
      </c>
      <c r="E12" s="2">
        <f>D13/D12</f>
        <v>5.9122579669313353</v>
      </c>
      <c r="F12">
        <v>23</v>
      </c>
      <c r="G12">
        <f t="shared" si="1"/>
        <v>4.3718040686669761</v>
      </c>
      <c r="H12" s="2">
        <f>G13/G12</f>
        <v>1.8480148286765399</v>
      </c>
    </row>
    <row r="13" spans="1:8">
      <c r="A13" t="s">
        <v>3</v>
      </c>
      <c r="B13" s="1">
        <v>2351730</v>
      </c>
      <c r="C13">
        <v>74</v>
      </c>
      <c r="D13">
        <f t="shared" si="0"/>
        <v>31.466197225021581</v>
      </c>
      <c r="F13">
        <v>19</v>
      </c>
      <c r="G13">
        <f t="shared" si="1"/>
        <v>8.0791587469650015</v>
      </c>
    </row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 Owner</dc:creator>
  <cp:lastModifiedBy>Justin Blumenstiel</cp:lastModifiedBy>
  <dcterms:created xsi:type="dcterms:W3CDTF">2015-02-09T20:02:41Z</dcterms:created>
  <dcterms:modified xsi:type="dcterms:W3CDTF">2015-05-31T19:46:15Z</dcterms:modified>
</cp:coreProperties>
</file>